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ered\Desktop\PL-15\投稿\SpectrumR1\"/>
    </mc:Choice>
  </mc:AlternateContent>
  <xr:revisionPtr revIDLastSave="0" documentId="13_ncr:1_{B5D3C988-CEBE-4E8D-BD0A-61E58E287699}" xr6:coauthVersionLast="47" xr6:coauthVersionMax="47" xr10:uidLastSave="{00000000-0000-0000-0000-000000000000}"/>
  <bookViews>
    <workbookView xWindow="-120" yWindow="-120" windowWidth="38640" windowHeight="21120" xr2:uid="{584ADD7A-B9D6-41E3-B13D-9D32BBAB5F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1" l="1"/>
  <c r="J6" i="1"/>
  <c r="J5" i="1"/>
  <c r="J4" i="1"/>
  <c r="J3" i="1"/>
</calcChain>
</file>

<file path=xl/sharedStrings.xml><?xml version="1.0" encoding="utf-8"?>
<sst xmlns="http://schemas.openxmlformats.org/spreadsheetml/2006/main" count="26" uniqueCount="26">
  <si>
    <t>Peptide</t>
    <phoneticPr fontId="3" type="noConversion"/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L-15</t>
  </si>
  <si>
    <t>LptF/LptG family permease [Prevotella sp.]</t>
  </si>
  <si>
    <t>Prevotella sp.</t>
  </si>
  <si>
    <t>AT-10</t>
  </si>
  <si>
    <t>translocation/assembly module TamB domain-containing protein [Arsukibacterium sp. MJ3]</t>
  </si>
  <si>
    <t>Arsukibacterium sp. MJ3</t>
  </si>
  <si>
    <t>GT-11</t>
  </si>
  <si>
    <t>translocation/assembly module TamB [Gammaproteobacteria bacterium]</t>
  </si>
  <si>
    <t>Gammaproteobacteria bacterium</t>
  </si>
  <si>
    <t>BR-13</t>
  </si>
  <si>
    <t>efflux RND transporter periplasmic adaptor subunit [bacterium]</t>
  </si>
  <si>
    <t>bacterium</t>
  </si>
  <si>
    <t>PD-9</t>
  </si>
  <si>
    <t>DUF1957 domain-containing protein [Promethearchaeota archaeon]</t>
  </si>
  <si>
    <t>Promethearchaeota archaeon</t>
  </si>
  <si>
    <t>Tables S1: The BLAST output of top five protein sequences with the highest Max Scor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84F86-7B86-42A7-B04D-2913D5D348CA}">
  <dimension ref="A1:J7"/>
  <sheetViews>
    <sheetView tabSelected="1" zoomScaleNormal="100" workbookViewId="0">
      <selection activeCell="B12" sqref="B12"/>
    </sheetView>
  </sheetViews>
  <sheetFormatPr defaultRowHeight="14.25" x14ac:dyDescent="0.2"/>
  <cols>
    <col min="1" max="1" width="6.625" bestFit="1" customWidth="1"/>
    <col min="2" max="2" width="73" bestFit="1" customWidth="1"/>
    <col min="3" max="3" width="26.125" bestFit="1" customWidth="1"/>
    <col min="4" max="4" width="9.125" bestFit="1" customWidth="1"/>
    <col min="5" max="5" width="9.75" bestFit="1" customWidth="1"/>
    <col min="6" max="6" width="10.875" bestFit="1" customWidth="1"/>
    <col min="7" max="7" width="6.75" bestFit="1" customWidth="1"/>
    <col min="8" max="8" width="8.125" bestFit="1" customWidth="1"/>
    <col min="9" max="9" width="7.875" bestFit="1" customWidth="1"/>
    <col min="10" max="10" width="14.75" bestFit="1" customWidth="1"/>
  </cols>
  <sheetData>
    <row r="1" spans="1:10" ht="15.75" x14ac:dyDescent="0.2">
      <c r="A1" s="4" t="s">
        <v>25</v>
      </c>
      <c r="B1" s="4"/>
      <c r="C1" s="4"/>
      <c r="D1" s="4"/>
      <c r="E1" s="4"/>
      <c r="F1" s="4"/>
      <c r="G1" s="4"/>
      <c r="H1" s="4"/>
      <c r="I1" s="4"/>
      <c r="J1" s="4"/>
    </row>
    <row r="2" spans="1:10" ht="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ht="15" x14ac:dyDescent="0.2">
      <c r="A3" s="2" t="s">
        <v>10</v>
      </c>
      <c r="B3" s="2" t="s">
        <v>11</v>
      </c>
      <c r="C3" s="2" t="s">
        <v>12</v>
      </c>
      <c r="D3" s="2">
        <v>35.4</v>
      </c>
      <c r="E3" s="2">
        <v>35.4</v>
      </c>
      <c r="F3" s="3">
        <v>1</v>
      </c>
      <c r="G3" s="2">
        <v>1.8</v>
      </c>
      <c r="H3" s="2">
        <v>66.67</v>
      </c>
      <c r="I3" s="2">
        <v>420</v>
      </c>
      <c r="J3" s="2" t="str">
        <f>HYPERLINK("https://www.ncbi.nlm.nih.gov/protein/MBR2230994.1?report=genbank&amp;log$=prottop&amp;blast_rank=1&amp;RID=0EJ8WB7E013","MBR2230994.1")</f>
        <v>MBR2230994.1</v>
      </c>
    </row>
    <row r="4" spans="1:10" ht="15" x14ac:dyDescent="0.2">
      <c r="A4" s="2" t="s">
        <v>13</v>
      </c>
      <c r="B4" s="2" t="s">
        <v>14</v>
      </c>
      <c r="C4" s="2" t="s">
        <v>15</v>
      </c>
      <c r="D4" s="2">
        <v>35</v>
      </c>
      <c r="E4" s="2">
        <v>35</v>
      </c>
      <c r="F4" s="3">
        <v>0.91</v>
      </c>
      <c r="G4" s="2">
        <v>2.5</v>
      </c>
      <c r="H4" s="2">
        <v>90</v>
      </c>
      <c r="I4" s="2">
        <v>1221</v>
      </c>
      <c r="J4" s="2" t="str">
        <f>HYPERLINK("https://www.ncbi.nlm.nih.gov/protein/WP_046553066.1?report=genbank&amp;log$=prottop&amp;blast_rank=2&amp;RID=0EJ8WB7E013","WP_046553066.1")</f>
        <v>WP_046553066.1</v>
      </c>
    </row>
    <row r="5" spans="1:10" ht="15" x14ac:dyDescent="0.2">
      <c r="A5" s="2" t="s">
        <v>16</v>
      </c>
      <c r="B5" s="2" t="s">
        <v>17</v>
      </c>
      <c r="C5" s="2" t="s">
        <v>18</v>
      </c>
      <c r="D5" s="2">
        <v>33.299999999999997</v>
      </c>
      <c r="E5" s="2">
        <v>33.299999999999997</v>
      </c>
      <c r="F5" s="3">
        <v>1</v>
      </c>
      <c r="G5" s="2">
        <v>10</v>
      </c>
      <c r="H5" s="2">
        <v>72.73</v>
      </c>
      <c r="I5" s="2">
        <v>1249</v>
      </c>
      <c r="J5" s="2" t="str">
        <f>HYPERLINK("https://www.ncbi.nlm.nih.gov/protein/MBU2114911.1?report=genbank&amp;log$=prottop&amp;blast_rank=3&amp;RID=0EJ8WB7E013","MBU2114911.1")</f>
        <v>MBU2114911.1</v>
      </c>
    </row>
    <row r="6" spans="1:10" ht="15" x14ac:dyDescent="0.2">
      <c r="A6" s="2" t="s">
        <v>19</v>
      </c>
      <c r="B6" s="2" t="s">
        <v>20</v>
      </c>
      <c r="C6" s="2" t="s">
        <v>21</v>
      </c>
      <c r="D6" s="2">
        <v>33.299999999999997</v>
      </c>
      <c r="E6" s="2">
        <v>33.299999999999997</v>
      </c>
      <c r="F6" s="3">
        <v>1</v>
      </c>
      <c r="G6" s="2">
        <v>10</v>
      </c>
      <c r="H6" s="2">
        <v>76.92</v>
      </c>
      <c r="I6" s="2">
        <v>347</v>
      </c>
      <c r="J6" s="2" t="str">
        <f>HYPERLINK("https://www.ncbi.nlm.nih.gov/protein/MDO5561519.1?report=genbank&amp;log$=prottop&amp;blast_rank=4&amp;RID=0EJ8WB7E013","MDO5561519.1")</f>
        <v>MDO5561519.1</v>
      </c>
    </row>
    <row r="7" spans="1:10" ht="15" x14ac:dyDescent="0.2">
      <c r="A7" s="2" t="s">
        <v>22</v>
      </c>
      <c r="B7" s="2" t="s">
        <v>23</v>
      </c>
      <c r="C7" s="2" t="s">
        <v>24</v>
      </c>
      <c r="D7" s="2">
        <v>32.9</v>
      </c>
      <c r="E7" s="2">
        <v>32.9</v>
      </c>
      <c r="F7" s="3">
        <v>0.82</v>
      </c>
      <c r="G7" s="2">
        <v>15</v>
      </c>
      <c r="H7" s="2">
        <v>88.89</v>
      </c>
      <c r="I7" s="2">
        <v>574</v>
      </c>
      <c r="J7" s="2" t="str">
        <f>HYPERLINK("https://www.ncbi.nlm.nih.gov/protein/MCK4281117.1?report=genbank&amp;log$=prottop&amp;blast_rank=5&amp;RID=0EJ8WB7E013","MCK4281117.1")</f>
        <v>MCK4281117.1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lan Zhao</dc:creator>
  <cp:lastModifiedBy>yihuiw@mail.sdu.edu.cn</cp:lastModifiedBy>
  <dcterms:created xsi:type="dcterms:W3CDTF">2025-07-24T09:14:57Z</dcterms:created>
  <dcterms:modified xsi:type="dcterms:W3CDTF">2025-08-04T13:22:08Z</dcterms:modified>
</cp:coreProperties>
</file>